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mai/Dropbox/Datafolder_Dropbox/論文/論文作成中/Notochord_GRN_02/fig/material/supplimental/Supl. Table/"/>
    </mc:Choice>
  </mc:AlternateContent>
  <xr:revisionPtr revIDLastSave="0" documentId="13_ncr:1_{ADAFFE5C-1847-CF49-A394-77C986473CE7}" xr6:coauthVersionLast="47" xr6:coauthVersionMax="47" xr10:uidLastSave="{00000000-0000-0000-0000-000000000000}"/>
  <bookViews>
    <workbookView xWindow="3440" yWindow="2500" windowWidth="27500" windowHeight="16440" xr2:uid="{71FE9415-8303-784C-9695-E379F9D03AC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7" uniqueCount="14">
  <si>
    <t xml:space="preserve">Pairwise comparisons using t tests with pooled SD </t>
  </si>
  <si>
    <t>T</t>
    <phoneticPr fontId="1"/>
  </si>
  <si>
    <t>FoxA</t>
    <phoneticPr fontId="1"/>
  </si>
  <si>
    <t>ETS</t>
    <phoneticPr fontId="1"/>
  </si>
  <si>
    <t>ZIC</t>
    <phoneticPr fontId="1"/>
  </si>
  <si>
    <t>FosJun</t>
    <phoneticPr fontId="1"/>
  </si>
  <si>
    <t>ALL</t>
    <phoneticPr fontId="1"/>
  </si>
  <si>
    <t>T_FoxA</t>
    <phoneticPr fontId="1"/>
  </si>
  <si>
    <t>ZIC_FOS</t>
    <phoneticPr fontId="1"/>
  </si>
  <si>
    <t>ETS_FOS</t>
    <phoneticPr fontId="1"/>
  </si>
  <si>
    <t>WT</t>
    <phoneticPr fontId="1"/>
  </si>
  <si>
    <t>-</t>
  </si>
  <si>
    <t>RBPJ</t>
    <phoneticPr fontId="1"/>
  </si>
  <si>
    <t xml:space="preserve">P value adjustment method: hochber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1" xfId="0" applyBorder="1">
      <alignment vertical="center"/>
    </xf>
    <xf numFmtId="11" fontId="0" fillId="0" borderId="1" xfId="0" applyNumberFormat="1" applyBorder="1">
      <alignment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0C628-07EA-6940-A1B7-95AE6EF0AA97}">
  <dimension ref="A1:K13"/>
  <sheetViews>
    <sheetView tabSelected="1" workbookViewId="0">
      <selection activeCell="C17" sqref="C17"/>
    </sheetView>
  </sheetViews>
  <sheetFormatPr baseColWidth="10" defaultRowHeight="20"/>
  <sheetData>
    <row r="1" spans="1:11">
      <c r="A1" t="s">
        <v>0</v>
      </c>
    </row>
    <row r="2" spans="1:11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</row>
    <row r="3" spans="1:11">
      <c r="A3" s="2" t="s">
        <v>2</v>
      </c>
      <c r="B3" s="3">
        <v>2E-16</v>
      </c>
      <c r="C3" s="2" t="s">
        <v>11</v>
      </c>
      <c r="D3" s="2" t="s">
        <v>11</v>
      </c>
      <c r="E3" s="2" t="s">
        <v>11</v>
      </c>
      <c r="F3" s="2" t="s">
        <v>11</v>
      </c>
      <c r="G3" s="2" t="s">
        <v>11</v>
      </c>
      <c r="H3" s="2" t="s">
        <v>11</v>
      </c>
      <c r="I3" s="2" t="s">
        <v>11</v>
      </c>
      <c r="J3" s="2" t="s">
        <v>11</v>
      </c>
      <c r="K3" s="2" t="s">
        <v>11</v>
      </c>
    </row>
    <row r="4" spans="1:11">
      <c r="A4" t="s">
        <v>3</v>
      </c>
      <c r="B4">
        <v>0.94</v>
      </c>
      <c r="C4" s="1">
        <v>9.2999999999999993E-16</v>
      </c>
      <c r="D4" t="s">
        <v>11</v>
      </c>
      <c r="E4" t="s">
        <v>11</v>
      </c>
      <c r="F4" t="s">
        <v>11</v>
      </c>
      <c r="G4" t="s">
        <v>11</v>
      </c>
      <c r="H4" t="s">
        <v>11</v>
      </c>
      <c r="I4" t="s">
        <v>11</v>
      </c>
      <c r="J4" t="s">
        <v>11</v>
      </c>
      <c r="K4" t="s">
        <v>11</v>
      </c>
    </row>
    <row r="5" spans="1:11">
      <c r="A5" s="2" t="s">
        <v>4</v>
      </c>
      <c r="B5" s="3">
        <v>1.8000000000000001E-15</v>
      </c>
      <c r="C5" s="2">
        <v>0.94</v>
      </c>
      <c r="D5" s="3">
        <v>1.4E-11</v>
      </c>
      <c r="E5" s="2" t="s">
        <v>11</v>
      </c>
      <c r="F5" s="2" t="s">
        <v>11</v>
      </c>
      <c r="G5" s="2" t="s">
        <v>11</v>
      </c>
      <c r="H5" s="2" t="s">
        <v>11</v>
      </c>
      <c r="I5" s="2" t="s">
        <v>11</v>
      </c>
      <c r="J5" s="2" t="s">
        <v>11</v>
      </c>
      <c r="K5" s="2" t="s">
        <v>11</v>
      </c>
    </row>
    <row r="6" spans="1:11">
      <c r="A6" t="s">
        <v>5</v>
      </c>
      <c r="B6">
        <v>0.94</v>
      </c>
      <c r="C6" s="1">
        <v>2.5000000000000002E-16</v>
      </c>
      <c r="D6">
        <v>0.94</v>
      </c>
      <c r="E6" s="1">
        <v>4.2999999999999999E-12</v>
      </c>
      <c r="F6" t="s">
        <v>11</v>
      </c>
      <c r="G6" t="s">
        <v>11</v>
      </c>
      <c r="H6" t="s">
        <v>11</v>
      </c>
      <c r="I6" t="s">
        <v>11</v>
      </c>
      <c r="J6" t="s">
        <v>11</v>
      </c>
      <c r="K6" t="s">
        <v>11</v>
      </c>
    </row>
    <row r="7" spans="1:11">
      <c r="A7" s="2" t="s">
        <v>6</v>
      </c>
      <c r="B7" s="3">
        <v>2E-16</v>
      </c>
      <c r="C7" s="2">
        <v>0.94</v>
      </c>
      <c r="D7" s="3">
        <v>2E-16</v>
      </c>
      <c r="E7" s="2">
        <v>0.1386</v>
      </c>
      <c r="F7" s="3">
        <v>2E-16</v>
      </c>
      <c r="G7" s="2" t="s">
        <v>11</v>
      </c>
      <c r="H7" s="2" t="s">
        <v>11</v>
      </c>
      <c r="I7" s="2" t="s">
        <v>11</v>
      </c>
      <c r="J7" s="2" t="s">
        <v>11</v>
      </c>
      <c r="K7" s="2" t="s">
        <v>11</v>
      </c>
    </row>
    <row r="8" spans="1:11">
      <c r="A8" t="s">
        <v>7</v>
      </c>
      <c r="B8" s="1">
        <v>2E-16</v>
      </c>
      <c r="C8">
        <v>0.94</v>
      </c>
      <c r="D8" s="1">
        <v>2E-16</v>
      </c>
      <c r="E8">
        <v>0.16259999999999999</v>
      </c>
      <c r="F8" s="1">
        <v>2E-16</v>
      </c>
      <c r="G8">
        <v>0.94</v>
      </c>
      <c r="H8" t="s">
        <v>11</v>
      </c>
      <c r="I8" t="s">
        <v>11</v>
      </c>
      <c r="J8" t="s">
        <v>11</v>
      </c>
      <c r="K8" t="s">
        <v>11</v>
      </c>
    </row>
    <row r="9" spans="1:11">
      <c r="A9" s="2" t="s">
        <v>8</v>
      </c>
      <c r="B9" s="3">
        <v>2.1999999999999999E-10</v>
      </c>
      <c r="C9" s="2">
        <v>4.9500000000000002E-2</v>
      </c>
      <c r="D9" s="3">
        <v>3.1E-7</v>
      </c>
      <c r="E9" s="2">
        <v>0.94</v>
      </c>
      <c r="F9" s="3">
        <v>1.1999999999999999E-7</v>
      </c>
      <c r="G9" s="2">
        <v>2.9999999999999997E-4</v>
      </c>
      <c r="H9" s="2">
        <v>4.0000000000000002E-4</v>
      </c>
      <c r="I9" s="2" t="s">
        <v>11</v>
      </c>
      <c r="J9" s="2" t="s">
        <v>11</v>
      </c>
      <c r="K9" s="2" t="s">
        <v>11</v>
      </c>
    </row>
    <row r="10" spans="1:11">
      <c r="A10" t="s">
        <v>9</v>
      </c>
      <c r="B10">
        <v>4.0500000000000001E-2</v>
      </c>
      <c r="C10" s="1">
        <v>7.4000000000000003E-10</v>
      </c>
      <c r="D10">
        <v>0.61380000000000001</v>
      </c>
      <c r="E10" s="1">
        <v>1.5999999999999999E-6</v>
      </c>
      <c r="F10">
        <v>0.43290000000000001</v>
      </c>
      <c r="G10" s="1">
        <v>6.7000000000000005E-14</v>
      </c>
      <c r="H10" s="1">
        <v>1.1E-13</v>
      </c>
      <c r="I10">
        <v>3.0000000000000001E-3</v>
      </c>
      <c r="J10" t="s">
        <v>11</v>
      </c>
      <c r="K10" t="s">
        <v>11</v>
      </c>
    </row>
    <row r="11" spans="1:11">
      <c r="A11" s="2" t="s">
        <v>10</v>
      </c>
      <c r="B11" s="2">
        <v>0.94</v>
      </c>
      <c r="C11" s="3">
        <v>2E-16</v>
      </c>
      <c r="D11" s="2">
        <v>0.94</v>
      </c>
      <c r="E11" s="3">
        <v>2E-16</v>
      </c>
      <c r="F11" s="2">
        <v>0.94</v>
      </c>
      <c r="G11" s="3">
        <v>2E-16</v>
      </c>
      <c r="H11" s="3">
        <v>2E-16</v>
      </c>
      <c r="I11" s="3">
        <v>2.0000000000000001E-10</v>
      </c>
      <c r="J11" s="2">
        <v>0.36020000000000002</v>
      </c>
      <c r="K11" s="2" t="s">
        <v>11</v>
      </c>
    </row>
    <row r="12" spans="1:11">
      <c r="A12" s="2" t="s">
        <v>12</v>
      </c>
      <c r="B12" s="3">
        <v>1.0999999999999999E-8</v>
      </c>
      <c r="C12" s="2">
        <v>6.4999999999999997E-3</v>
      </c>
      <c r="D12" s="3">
        <v>7.5000000000000002E-6</v>
      </c>
      <c r="E12" s="2">
        <v>0.3226</v>
      </c>
      <c r="F12" s="3">
        <v>3.1999999999999999E-6</v>
      </c>
      <c r="G12" s="3">
        <v>1.8E-5</v>
      </c>
      <c r="H12" s="3">
        <v>2.5000000000000001E-5</v>
      </c>
      <c r="I12" s="2">
        <v>0.94</v>
      </c>
      <c r="J12" s="2">
        <v>2.69E-2</v>
      </c>
      <c r="K12" s="3">
        <v>2.1999999999999998E-8</v>
      </c>
    </row>
    <row r="13" spans="1:11">
      <c r="A13" t="s">
        <v>13</v>
      </c>
    </row>
  </sheetData>
  <phoneticPr fontId="1"/>
  <conditionalFormatting sqref="B3:K1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aro Shimai</dc:creator>
  <cp:lastModifiedBy>Kotaro Shimai</cp:lastModifiedBy>
  <dcterms:created xsi:type="dcterms:W3CDTF">2021-10-23T04:22:50Z</dcterms:created>
  <dcterms:modified xsi:type="dcterms:W3CDTF">2021-10-25T06:02:26Z</dcterms:modified>
</cp:coreProperties>
</file>